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jpeg" ContentType="image/jpeg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C:\Users\gezahegnalemayehu\Desktop\articles _questionnaire survey\mangerial activitiy on abortion\round 14-submission\TAHP\reviewed\last review\"/>
    </mc:Choice>
  </mc:AlternateContent>
  <xr:revisionPtr revIDLastSave="0" documentId="8_{1758EDA5-2A7A-46F6-AA6E-86E2F194EE6E}" xr6:coauthVersionLast="45" xr6:coauthVersionMax="45" xr10:uidLastSave="{00000000-0000-0000-0000-000000000000}"/>
  <bookViews>
    <workbookView xWindow="-120" yWindow="-120" windowWidth="20730" windowHeight="11160" xr2:uid="{4C6579A0-CBB1-4D2B-ABAA-C5BF375A79C9}"/>
  </bookViews>
  <sheets>
    <sheet name="GARPI calcualtor " sheetId="4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20" i="4" l="1"/>
  <c r="B19" i="4"/>
  <c r="B31" i="4"/>
  <c r="B24" i="4"/>
  <c r="B23" i="4"/>
  <c r="B21" i="4"/>
  <c r="B28" i="4" l="1"/>
  <c r="B32" i="4" l="1"/>
  <c r="B25" i="4" l="1"/>
  <c r="B29" i="4" s="1"/>
  <c r="B33" i="4" s="1"/>
  <c r="B34" i="4" s="1"/>
</calcChain>
</file>

<file path=xl/sharedStrings.xml><?xml version="1.0" encoding="utf-8"?>
<sst xmlns="http://schemas.openxmlformats.org/spreadsheetml/2006/main" count="40" uniqueCount="39">
  <si>
    <t xml:space="preserve">1. From 100 mature does in  your flock, how many are pregnant during   one year </t>
  </si>
  <si>
    <t xml:space="preserve">2. From 100 mature  does inyour flock, how many  of kids born during one year  </t>
  </si>
  <si>
    <t xml:space="preserve">Give percentage </t>
  </si>
  <si>
    <t>4. Provide an estimate  of overall abortion in your goat flock</t>
  </si>
  <si>
    <t>5. Provide an estimate  of overall kid mortality  in your goat flock</t>
  </si>
  <si>
    <t>6. Provide an estimate  of percentage of all birth defects  in your goat flock</t>
  </si>
  <si>
    <t xml:space="preserve">Number of months </t>
  </si>
  <si>
    <t>7. What is avarage interval  between successive kidding  during one year</t>
  </si>
  <si>
    <t>pr</t>
  </si>
  <si>
    <t>kr</t>
  </si>
  <si>
    <t xml:space="preserve">wr </t>
  </si>
  <si>
    <t xml:space="preserve">ar </t>
  </si>
  <si>
    <t>kmr</t>
  </si>
  <si>
    <t>dfr</t>
  </si>
  <si>
    <t>ARO</t>
  </si>
  <si>
    <t>ARW</t>
  </si>
  <si>
    <t>KI</t>
  </si>
  <si>
    <t>loadings</t>
  </si>
  <si>
    <t>Provide estimation from 100 mature does</t>
  </si>
  <si>
    <t xml:space="preserve">Standarization of ARO varaibles </t>
  </si>
  <si>
    <t xml:space="preserve">Standarization of ARW varaibles </t>
  </si>
  <si>
    <t xml:space="preserve">Estimation of ARO and ARW factors </t>
  </si>
  <si>
    <t xml:space="preserve">Annual reproductive output (ARO) factor </t>
  </si>
  <si>
    <t xml:space="preserve">Annual reproductive wastage (ARW) factor  </t>
  </si>
  <si>
    <t xml:space="preserve">Standarization of ARPI factor </t>
  </si>
  <si>
    <t>Your flock ARPI is</t>
  </si>
  <si>
    <t xml:space="preserve">Please answer the following 7 question </t>
  </si>
  <si>
    <t xml:space="preserve">Interpretation of the ARP index </t>
  </si>
  <si>
    <t>3. From 100 mature  does inyour flock, how  many kids survived to weaning  during one  year</t>
  </si>
  <si>
    <t>If your flock ARPI is below 6.5</t>
  </si>
  <si>
    <t xml:space="preserve">if your flock ARPI is between  6.5 and 8.5 </t>
  </si>
  <si>
    <t xml:space="preserve">if your flock ARPI is above 8.5 </t>
  </si>
  <si>
    <t xml:space="preserve">Poor </t>
  </si>
  <si>
    <t xml:space="preserve">Good </t>
  </si>
  <si>
    <t xml:space="preserve">Moderate </t>
  </si>
  <si>
    <t>For further information on ARP index , please read the following published article:</t>
  </si>
  <si>
    <t>Estimation of  Goat annual reproductive perfomance index (G-ARPI)</t>
  </si>
  <si>
    <t xml:space="preserve">Gezahegn, G., et al., Towards objective measurement of peproductive performance in traditionally managed goat flocks in the drylands of Ethiopia. </t>
  </si>
  <si>
    <t>Please contact us if you have any question on using this perfomance calculator or G-ARPI in general :gezahegn.alemayehu@cgiar.or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2"/>
      <name val="Calibri"/>
      <family val="2"/>
    </font>
  </fonts>
  <fills count="8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16">
    <xf numFmtId="0" fontId="0" fillId="0" borderId="0" xfId="0"/>
    <xf numFmtId="0" fontId="0" fillId="0" borderId="0" xfId="0" applyAlignment="1">
      <alignment vertical="distributed"/>
    </xf>
    <xf numFmtId="0" fontId="0" fillId="2" borderId="0" xfId="0" applyFill="1" applyAlignment="1">
      <alignment vertical="justify"/>
    </xf>
    <xf numFmtId="0" fontId="0" fillId="2" borderId="0" xfId="0" applyFill="1"/>
    <xf numFmtId="0" fontId="0" fillId="4" borderId="0" xfId="0" applyFill="1"/>
    <xf numFmtId="0" fontId="0" fillId="5" borderId="0" xfId="0" applyFill="1"/>
    <xf numFmtId="0" fontId="0" fillId="0" borderId="0" xfId="0" applyFill="1"/>
    <xf numFmtId="0" fontId="0" fillId="7" borderId="0" xfId="0" applyFill="1"/>
    <xf numFmtId="0" fontId="0" fillId="0" borderId="0" xfId="0" applyAlignment="1" applyProtection="1">
      <alignment vertical="distributed"/>
      <protection hidden="1"/>
    </xf>
    <xf numFmtId="0" fontId="0" fillId="0" borderId="0" xfId="0" applyProtection="1">
      <protection hidden="1"/>
    </xf>
    <xf numFmtId="0" fontId="0" fillId="3" borderId="0" xfId="0" applyFill="1" applyAlignment="1" applyProtection="1">
      <alignment vertical="distributed"/>
      <protection hidden="1"/>
    </xf>
    <xf numFmtId="0" fontId="0" fillId="6" borderId="0" xfId="0" applyFill="1" applyAlignment="1" applyProtection="1">
      <alignment vertical="distributed"/>
      <protection hidden="1"/>
    </xf>
    <xf numFmtId="0" fontId="0" fillId="6" borderId="0" xfId="0" applyFill="1" applyProtection="1">
      <protection hidden="1"/>
    </xf>
    <xf numFmtId="0" fontId="0" fillId="0" borderId="0" xfId="0" applyFill="1" applyProtection="1">
      <protection hidden="1"/>
    </xf>
    <xf numFmtId="0" fontId="0" fillId="0" borderId="0" xfId="0" applyAlignment="1"/>
    <xf numFmtId="0" fontId="2" fillId="0" borderId="0" xfId="1" applyFont="1" applyAlignment="1" applyProtection="1">
      <alignment horizontal="left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jpe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695325</xdr:colOff>
      <xdr:row>0</xdr:row>
      <xdr:rowOff>123825</xdr:rowOff>
    </xdr:from>
    <xdr:to>
      <xdr:col>0</xdr:col>
      <xdr:colOff>1498600</xdr:colOff>
      <xdr:row>4</xdr:row>
      <xdr:rowOff>185737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CDD38473-A2C7-47EF-BD03-DD7CEA6241B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95325" y="123825"/>
          <a:ext cx="803275" cy="823912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2571749</xdr:colOff>
      <xdr:row>0</xdr:row>
      <xdr:rowOff>132376</xdr:rowOff>
    </xdr:from>
    <xdr:to>
      <xdr:col>0</xdr:col>
      <xdr:colOff>3419474</xdr:colOff>
      <xdr:row>4</xdr:row>
      <xdr:rowOff>141034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D893903D-B56C-467A-95D2-48643F64B6B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2571749" y="132376"/>
          <a:ext cx="847725" cy="770658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09B25F-C964-4317-BA62-D4A68EA0311F}">
  <sheetPr codeName="Sheet4"/>
  <dimension ref="A6:F51"/>
  <sheetViews>
    <sheetView tabSelected="1" topLeftCell="A16" workbookViewId="0">
      <selection activeCell="I41" sqref="I41"/>
    </sheetView>
  </sheetViews>
  <sheetFormatPr defaultRowHeight="15" x14ac:dyDescent="0.25"/>
  <cols>
    <col min="1" max="1" width="53.28515625" customWidth="1"/>
    <col min="2" max="2" width="24.85546875" customWidth="1"/>
  </cols>
  <sheetData>
    <row r="6" spans="1:2" x14ac:dyDescent="0.25">
      <c r="A6" s="14" t="s">
        <v>36</v>
      </c>
      <c r="B6" s="14"/>
    </row>
    <row r="7" spans="1:2" s="14" customFormat="1" x14ac:dyDescent="0.25">
      <c r="A7" s="14" t="s">
        <v>26</v>
      </c>
    </row>
    <row r="8" spans="1:2" ht="30" x14ac:dyDescent="0.25">
      <c r="A8" s="1"/>
      <c r="B8" s="2" t="s">
        <v>18</v>
      </c>
    </row>
    <row r="9" spans="1:2" ht="30" x14ac:dyDescent="0.25">
      <c r="A9" s="1" t="s">
        <v>0</v>
      </c>
      <c r="B9">
        <v>100</v>
      </c>
    </row>
    <row r="10" spans="1:2" ht="30" x14ac:dyDescent="0.25">
      <c r="A10" s="1" t="s">
        <v>1</v>
      </c>
      <c r="B10">
        <v>100</v>
      </c>
    </row>
    <row r="11" spans="1:2" ht="30" x14ac:dyDescent="0.25">
      <c r="A11" s="1" t="s">
        <v>28</v>
      </c>
      <c r="B11">
        <v>100</v>
      </c>
    </row>
    <row r="12" spans="1:2" x14ac:dyDescent="0.25">
      <c r="A12" s="1"/>
      <c r="B12" s="3" t="s">
        <v>2</v>
      </c>
    </row>
    <row r="13" spans="1:2" ht="30" x14ac:dyDescent="0.25">
      <c r="A13" s="1" t="s">
        <v>3</v>
      </c>
      <c r="B13">
        <v>10</v>
      </c>
    </row>
    <row r="14" spans="1:2" ht="30" x14ac:dyDescent="0.25">
      <c r="A14" s="1" t="s">
        <v>4</v>
      </c>
      <c r="B14">
        <v>5</v>
      </c>
    </row>
    <row r="15" spans="1:2" ht="30" x14ac:dyDescent="0.25">
      <c r="A15" s="1" t="s">
        <v>5</v>
      </c>
      <c r="B15">
        <v>3</v>
      </c>
    </row>
    <row r="16" spans="1:2" x14ac:dyDescent="0.25">
      <c r="A16" s="1"/>
      <c r="B16" s="3" t="s">
        <v>6</v>
      </c>
    </row>
    <row r="17" spans="1:5" s="9" customFormat="1" ht="30" x14ac:dyDescent="0.25">
      <c r="A17" s="8" t="s">
        <v>7</v>
      </c>
      <c r="B17" s="9">
        <v>7</v>
      </c>
    </row>
    <row r="18" spans="1:5" s="9" customFormat="1" hidden="1" x14ac:dyDescent="0.25">
      <c r="A18" s="10" t="s">
        <v>19</v>
      </c>
      <c r="B18" s="9" t="s">
        <v>14</v>
      </c>
      <c r="E18" s="9" t="s">
        <v>17</v>
      </c>
    </row>
    <row r="19" spans="1:5" s="9" customFormat="1" hidden="1" x14ac:dyDescent="0.25">
      <c r="A19" s="8" t="s">
        <v>8</v>
      </c>
      <c r="B19" s="9">
        <f>(B$9-83.53)/35.271</f>
        <v>0.46695585608573609</v>
      </c>
      <c r="E19" s="9">
        <v>0.5262</v>
      </c>
    </row>
    <row r="20" spans="1:5" s="9" customFormat="1" hidden="1" x14ac:dyDescent="0.25">
      <c r="A20" s="8" t="s">
        <v>9</v>
      </c>
      <c r="B20" s="9">
        <f>(B$10 - 71.64) /35.35</f>
        <v>0.80226308345120223</v>
      </c>
      <c r="E20" s="9">
        <v>0.62439999999999996</v>
      </c>
    </row>
    <row r="21" spans="1:5" s="9" customFormat="1" hidden="1" x14ac:dyDescent="0.25">
      <c r="A21" s="8" t="s">
        <v>10</v>
      </c>
      <c r="B21" s="9">
        <f>(B$11 - 60.56)/ 34.93</f>
        <v>1.1291153736043515</v>
      </c>
      <c r="E21" s="9">
        <v>0.57730000000000004</v>
      </c>
    </row>
    <row r="22" spans="1:5" s="9" customFormat="1" hidden="1" x14ac:dyDescent="0.25">
      <c r="A22" s="10" t="s">
        <v>20</v>
      </c>
    </row>
    <row r="23" spans="1:5" s="9" customFormat="1" hidden="1" x14ac:dyDescent="0.25">
      <c r="A23" s="8" t="s">
        <v>11</v>
      </c>
      <c r="B23" s="9">
        <f>(B$13 -21.4)/26.45</f>
        <v>-0.43100189035916819</v>
      </c>
      <c r="E23" s="9">
        <v>0.63859999999999995</v>
      </c>
    </row>
    <row r="24" spans="1:5" s="9" customFormat="1" hidden="1" x14ac:dyDescent="0.25">
      <c r="A24" s="8" t="s">
        <v>12</v>
      </c>
      <c r="B24" s="9">
        <f>(B$14 -18.16)/26.07</f>
        <v>-0.50479478327579597</v>
      </c>
      <c r="E24" s="9">
        <v>0.5907</v>
      </c>
    </row>
    <row r="25" spans="1:5" s="9" customFormat="1" hidden="1" x14ac:dyDescent="0.25">
      <c r="A25" s="8" t="s">
        <v>13</v>
      </c>
      <c r="B25" s="9">
        <f>(B15-11.44)/ 21.32</f>
        <v>-0.39587242026266412</v>
      </c>
      <c r="E25" s="9">
        <v>0.49320000000000003</v>
      </c>
    </row>
    <row r="26" spans="1:5" s="9" customFormat="1" hidden="1" x14ac:dyDescent="0.25">
      <c r="A26" s="8"/>
    </row>
    <row r="27" spans="1:5" s="9" customFormat="1" hidden="1" x14ac:dyDescent="0.25">
      <c r="A27" s="10" t="s">
        <v>21</v>
      </c>
    </row>
    <row r="28" spans="1:5" s="9" customFormat="1" hidden="1" x14ac:dyDescent="0.25">
      <c r="A28" s="8" t="s">
        <v>22</v>
      </c>
      <c r="B28" s="9">
        <f>(B$19*E19)+(B20*E20)+(B21*E21)</f>
        <v>1.3984835459610372</v>
      </c>
    </row>
    <row r="29" spans="1:5" s="9" customFormat="1" hidden="1" x14ac:dyDescent="0.25">
      <c r="A29" s="8" t="s">
        <v>23</v>
      </c>
      <c r="B29" s="9">
        <f>(B$23*E23) +(B24*E24) +(B25*E25)</f>
        <v>-0.76866436333792332</v>
      </c>
    </row>
    <row r="30" spans="1:5" s="9" customFormat="1" hidden="1" x14ac:dyDescent="0.25">
      <c r="A30" s="10" t="s">
        <v>24</v>
      </c>
    </row>
    <row r="31" spans="1:5" s="9" customFormat="1" hidden="1" x14ac:dyDescent="0.25">
      <c r="A31" s="8" t="s">
        <v>16</v>
      </c>
      <c r="B31" s="9">
        <f>(B$17 -8.27)/ 1.98</f>
        <v>-0.64141414141414121</v>
      </c>
      <c r="E31" s="9">
        <v>-0.52768459999999995</v>
      </c>
    </row>
    <row r="32" spans="1:5" s="9" customFormat="1" hidden="1" x14ac:dyDescent="0.25">
      <c r="A32" s="8" t="s">
        <v>14</v>
      </c>
      <c r="B32" s="9">
        <f>(B$28 -0.052)/1.48</f>
        <v>0.90978617970340347</v>
      </c>
      <c r="E32" s="9">
        <v>0.57234940000000001</v>
      </c>
    </row>
    <row r="33" spans="1:5" s="9" customFormat="1" hidden="1" x14ac:dyDescent="0.25">
      <c r="A33" s="8" t="s">
        <v>15</v>
      </c>
      <c r="B33" s="9">
        <f>(B$29-0.0042)/1.17</f>
        <v>-0.66056783191275503</v>
      </c>
      <c r="E33" s="9">
        <v>-0.62766639999999996</v>
      </c>
    </row>
    <row r="34" spans="1:5" s="13" customFormat="1" x14ac:dyDescent="0.25">
      <c r="A34" s="11" t="s">
        <v>25</v>
      </c>
      <c r="B34" s="12">
        <f>((B$31*E$31) +(B$32*E$32)+(B$33*E$33)+4.78)*1.4</f>
        <v>8.475314640436677</v>
      </c>
    </row>
    <row r="37" spans="1:5" x14ac:dyDescent="0.25">
      <c r="A37" t="s">
        <v>27</v>
      </c>
    </row>
    <row r="39" spans="1:5" s="6" customFormat="1" x14ac:dyDescent="0.25">
      <c r="A39" s="5" t="s">
        <v>29</v>
      </c>
      <c r="B39" s="5" t="s">
        <v>32</v>
      </c>
    </row>
    <row r="40" spans="1:5" s="6" customFormat="1" x14ac:dyDescent="0.25">
      <c r="A40" s="7" t="s">
        <v>30</v>
      </c>
      <c r="B40" s="7" t="s">
        <v>34</v>
      </c>
    </row>
    <row r="41" spans="1:5" s="6" customFormat="1" x14ac:dyDescent="0.25">
      <c r="A41" s="4" t="s">
        <v>31</v>
      </c>
      <c r="B41" s="4" t="s">
        <v>33</v>
      </c>
    </row>
    <row r="46" spans="1:5" x14ac:dyDescent="0.25">
      <c r="A46" t="s">
        <v>35</v>
      </c>
    </row>
    <row r="47" spans="1:5" s="14" customFormat="1" x14ac:dyDescent="0.25">
      <c r="A47" s="14" t="s">
        <v>37</v>
      </c>
    </row>
    <row r="49" spans="1:6" x14ac:dyDescent="0.25">
      <c r="A49" t="s">
        <v>38</v>
      </c>
    </row>
    <row r="51" spans="1:6" ht="15.75" x14ac:dyDescent="0.25">
      <c r="A51" s="15"/>
      <c r="B51" s="15"/>
      <c r="C51" s="15"/>
      <c r="D51" s="15"/>
      <c r="E51" s="15"/>
      <c r="F51" s="14"/>
    </row>
  </sheetData>
  <sheetProtection sheet="1" objects="1" scenarios="1" formatCells="0"/>
  <mergeCells count="4">
    <mergeCell ref="A7:XFD7"/>
    <mergeCell ref="A6:B6"/>
    <mergeCell ref="A51:F51"/>
    <mergeCell ref="A47:XFD47"/>
  </mergeCells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ARPI calcualtor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mayehu, Gezahegn (ILRI)</dc:creator>
  <cp:lastModifiedBy>Alemayehu, Gezahegn (ILRI)</cp:lastModifiedBy>
  <dcterms:created xsi:type="dcterms:W3CDTF">2020-01-14T16:03:14Z</dcterms:created>
  <dcterms:modified xsi:type="dcterms:W3CDTF">2020-10-20T10:52:59Z</dcterms:modified>
</cp:coreProperties>
</file>